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G:\محمد دكتوراة\Papers\Paper 1\Submission\1. Scientific Reports\Revision\"/>
    </mc:Choice>
  </mc:AlternateContent>
  <xr:revisionPtr revIDLastSave="0" documentId="13_ncr:1_{526A0240-57C6-4319-9A23-C236881B85FD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0" i="1" l="1"/>
  <c r="U22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1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</calcChain>
</file>

<file path=xl/sharedStrings.xml><?xml version="1.0" encoding="utf-8"?>
<sst xmlns="http://schemas.openxmlformats.org/spreadsheetml/2006/main" count="147" uniqueCount="112">
  <si>
    <t xml:space="preserve">FSH </t>
  </si>
  <si>
    <t>LH</t>
  </si>
  <si>
    <t>Total_Testosterone</t>
  </si>
  <si>
    <t xml:space="preserve">HbA1c </t>
  </si>
  <si>
    <t>Group</t>
  </si>
  <si>
    <t xml:space="preserve">Count  </t>
  </si>
  <si>
    <t>Immotile_Sperm</t>
  </si>
  <si>
    <t>Motile_Sperm</t>
  </si>
  <si>
    <t>Rapidly_progressive</t>
  </si>
  <si>
    <t>Slowly_prog.</t>
  </si>
  <si>
    <t>Motile_in_place</t>
  </si>
  <si>
    <t>Abnormal_form</t>
  </si>
  <si>
    <t>Sample_ID</t>
  </si>
  <si>
    <t>UR_Parent</t>
  </si>
  <si>
    <t>UL_Parent</t>
  </si>
  <si>
    <t>LL_Parent</t>
  </si>
  <si>
    <t>LR_Parent</t>
  </si>
  <si>
    <t>Tube_Name</t>
  </si>
  <si>
    <t>Intact_DNA</t>
  </si>
  <si>
    <t xml:space="preserve">Fragmented_DNA </t>
  </si>
  <si>
    <t>DNA _fragmentation</t>
  </si>
  <si>
    <t>IL6</t>
  </si>
  <si>
    <t>BCL2</t>
  </si>
  <si>
    <t>CYT.C</t>
  </si>
  <si>
    <t>CASP_3</t>
  </si>
  <si>
    <t>BAX</t>
  </si>
  <si>
    <t>Protein Caspase 3</t>
  </si>
  <si>
    <t>Protein BAX</t>
  </si>
  <si>
    <t>Protein Bcl2</t>
  </si>
  <si>
    <t>Protein CYT.C</t>
  </si>
  <si>
    <t>Normal Non Diabetic</t>
  </si>
  <si>
    <t>NDN1</t>
  </si>
  <si>
    <t>Sample 1</t>
  </si>
  <si>
    <t>NDN2</t>
  </si>
  <si>
    <t>Sample 2</t>
  </si>
  <si>
    <t>NDN3</t>
  </si>
  <si>
    <t>Sample 3</t>
  </si>
  <si>
    <t>NDN4</t>
  </si>
  <si>
    <t>Sample 4</t>
  </si>
  <si>
    <t>NDN5</t>
  </si>
  <si>
    <t>Sample 5</t>
  </si>
  <si>
    <t>NDN6</t>
  </si>
  <si>
    <t>Sample 6</t>
  </si>
  <si>
    <t>NDN8</t>
  </si>
  <si>
    <t>Sample 8</t>
  </si>
  <si>
    <t>NDN9</t>
  </si>
  <si>
    <t>Sample 9</t>
  </si>
  <si>
    <t>NDN10</t>
  </si>
  <si>
    <t>Sample 10</t>
  </si>
  <si>
    <t>NDN11</t>
  </si>
  <si>
    <t>Sample 11</t>
  </si>
  <si>
    <t>Abnormal Non Diabetic</t>
  </si>
  <si>
    <t>NDA1</t>
  </si>
  <si>
    <t>Sample 12</t>
  </si>
  <si>
    <t>NDA2</t>
  </si>
  <si>
    <t>Sample 13</t>
  </si>
  <si>
    <t>NDA3</t>
  </si>
  <si>
    <t>Sample 14</t>
  </si>
  <si>
    <t>NDA4</t>
  </si>
  <si>
    <t>Sample 15</t>
  </si>
  <si>
    <t>NDA5</t>
  </si>
  <si>
    <t>Sample 16</t>
  </si>
  <si>
    <t>NDA6</t>
  </si>
  <si>
    <t>Sample 17</t>
  </si>
  <si>
    <t>NDA7</t>
  </si>
  <si>
    <t>Sample 18</t>
  </si>
  <si>
    <t>NDA8</t>
  </si>
  <si>
    <t>Sample 19</t>
  </si>
  <si>
    <t>NDA9</t>
  </si>
  <si>
    <t>Sample 20</t>
  </si>
  <si>
    <t>NDA10</t>
  </si>
  <si>
    <t>Sample 21</t>
  </si>
  <si>
    <t>NDA11</t>
  </si>
  <si>
    <t>Sample 22</t>
  </si>
  <si>
    <t>Normal Diabetic</t>
  </si>
  <si>
    <t>DN1</t>
  </si>
  <si>
    <t>Sample 23</t>
  </si>
  <si>
    <t>DN2</t>
  </si>
  <si>
    <t>Sample 24</t>
  </si>
  <si>
    <t>DN3</t>
  </si>
  <si>
    <t>Sample 25</t>
  </si>
  <si>
    <t>DN4</t>
  </si>
  <si>
    <t>Sample 26</t>
  </si>
  <si>
    <t>DN5</t>
  </si>
  <si>
    <t>Sample 27</t>
  </si>
  <si>
    <t>DN6</t>
  </si>
  <si>
    <t>Sample 28</t>
  </si>
  <si>
    <t>DN7</t>
  </si>
  <si>
    <t>Sample 29</t>
  </si>
  <si>
    <t>DN8</t>
  </si>
  <si>
    <t>Sample 30</t>
  </si>
  <si>
    <t>DN9</t>
  </si>
  <si>
    <t>Sample 31</t>
  </si>
  <si>
    <t>DN10</t>
  </si>
  <si>
    <t>Sample 7</t>
  </si>
  <si>
    <t>Abnormal Diabetic</t>
  </si>
  <si>
    <t>DA1</t>
  </si>
  <si>
    <t>Sample 32</t>
  </si>
  <si>
    <t>DA2</t>
  </si>
  <si>
    <t>Sample 33</t>
  </si>
  <si>
    <t>DA3</t>
  </si>
  <si>
    <t>Sample 34</t>
  </si>
  <si>
    <t>DA4</t>
  </si>
  <si>
    <t>Sample 35</t>
  </si>
  <si>
    <t>DA5</t>
  </si>
  <si>
    <t>Sample 36</t>
  </si>
  <si>
    <t>DA6</t>
  </si>
  <si>
    <t>Sample 37</t>
  </si>
  <si>
    <t>DA7</t>
  </si>
  <si>
    <t>Sample 38</t>
  </si>
  <si>
    <t>DA8</t>
  </si>
  <si>
    <t>Sample 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Arial"/>
      <charset val="134"/>
    </font>
    <font>
      <sz val="14"/>
      <color rgb="FF000000"/>
      <name val="Times New Roman"/>
      <charset val="134"/>
    </font>
    <font>
      <sz val="11"/>
      <color rgb="FF000000"/>
      <name val="Arial"/>
      <charset val="134"/>
    </font>
    <font>
      <sz val="11"/>
      <color rgb="FF000000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2" fillId="2" borderId="0" xfId="0" applyFont="1" applyFill="1" applyAlignment="1"/>
    <xf numFmtId="10" fontId="2" fillId="0" borderId="0" xfId="0" applyNumberFormat="1" applyFont="1" applyAlignment="1"/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0"/>
  <sheetViews>
    <sheetView tabSelected="1" topLeftCell="K23" zoomScale="111" zoomScaleNormal="111" workbookViewId="0">
      <selection activeCell="E34" sqref="E34"/>
    </sheetView>
  </sheetViews>
  <sheetFormatPr defaultColWidth="9" defaultRowHeight="14.25"/>
  <cols>
    <col min="1" max="1" width="23.75" customWidth="1"/>
    <col min="2" max="2" width="17.75" customWidth="1"/>
    <col min="6" max="6" width="12.625" customWidth="1"/>
    <col min="18" max="18" width="10.375" customWidth="1"/>
    <col min="19" max="19" width="10.25" customWidth="1"/>
    <col min="20" max="20" width="16.25" customWidth="1"/>
    <col min="21" max="21" width="20" customWidth="1"/>
    <col min="22" max="26" width="12.625"/>
    <col min="27" max="27" width="11.75" customWidth="1"/>
    <col min="28" max="28" width="10.75" customWidth="1"/>
    <col min="29" max="29" width="11.25" customWidth="1"/>
    <col min="30" max="30" width="13.5" customWidth="1"/>
    <col min="31" max="31" width="9" customWidth="1"/>
  </cols>
  <sheetData>
    <row r="1" spans="1:30" ht="30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2" t="s">
        <v>18</v>
      </c>
      <c r="T1" s="2" t="s">
        <v>19</v>
      </c>
      <c r="U1" s="2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8" t="s">
        <v>26</v>
      </c>
      <c r="AB1" t="s">
        <v>27</v>
      </c>
      <c r="AC1" t="s">
        <v>28</v>
      </c>
      <c r="AD1" t="s">
        <v>29</v>
      </c>
    </row>
    <row r="2" spans="1:30" ht="15">
      <c r="A2" t="s">
        <v>30</v>
      </c>
      <c r="B2">
        <v>1.75</v>
      </c>
      <c r="C2">
        <v>1</v>
      </c>
      <c r="D2">
        <v>5.43</v>
      </c>
      <c r="E2">
        <v>6.1</v>
      </c>
      <c r="F2" s="3">
        <v>40000000</v>
      </c>
      <c r="G2" s="4">
        <v>0.3</v>
      </c>
      <c r="H2" s="4">
        <v>0.7</v>
      </c>
      <c r="I2" s="4">
        <v>0.3</v>
      </c>
      <c r="J2" s="4">
        <v>0.2</v>
      </c>
      <c r="K2" s="4">
        <v>0.2</v>
      </c>
      <c r="L2" s="4">
        <v>0.9</v>
      </c>
      <c r="M2" t="s">
        <v>31</v>
      </c>
      <c r="N2" s="6">
        <v>3.0000000000000001E-3</v>
      </c>
      <c r="O2" s="6">
        <v>0.2288</v>
      </c>
      <c r="P2" s="6">
        <v>0.7681</v>
      </c>
      <c r="Q2" s="6">
        <v>1E-4</v>
      </c>
      <c r="R2" t="s">
        <v>32</v>
      </c>
      <c r="S2" s="7">
        <v>0.16200000000000001</v>
      </c>
      <c r="T2" s="7">
        <v>7.1999999999999995E-2</v>
      </c>
      <c r="U2" s="4">
        <f t="shared" ref="U2:U11" si="0">T2/(T2+S2)</f>
        <v>0.30769230769230771</v>
      </c>
    </row>
    <row r="3" spans="1:30" ht="15">
      <c r="A3" t="s">
        <v>30</v>
      </c>
      <c r="B3">
        <v>3.79</v>
      </c>
      <c r="C3">
        <v>4.16</v>
      </c>
      <c r="D3">
        <v>7.14</v>
      </c>
      <c r="E3">
        <v>6.1</v>
      </c>
      <c r="F3" s="3">
        <v>45000000</v>
      </c>
      <c r="G3" s="4">
        <v>0.4</v>
      </c>
      <c r="H3" s="4">
        <v>0.6</v>
      </c>
      <c r="I3" s="4">
        <v>0.25</v>
      </c>
      <c r="J3" s="4">
        <v>0.2</v>
      </c>
      <c r="K3" s="4">
        <v>0.15</v>
      </c>
      <c r="L3" s="4">
        <v>0.9</v>
      </c>
      <c r="M3" t="s">
        <v>33</v>
      </c>
      <c r="N3" s="6">
        <v>8.9999999999999998E-4</v>
      </c>
      <c r="O3" s="6">
        <v>0.12889999999999999</v>
      </c>
      <c r="P3" s="6">
        <v>0.87009999999999998</v>
      </c>
      <c r="Q3" s="6">
        <v>1E-4</v>
      </c>
      <c r="R3" t="s">
        <v>34</v>
      </c>
      <c r="S3" s="7">
        <v>0.222</v>
      </c>
      <c r="T3" s="7">
        <v>0.72399999999999998</v>
      </c>
      <c r="U3" s="4">
        <f t="shared" si="0"/>
        <v>0.76532769556025371</v>
      </c>
    </row>
    <row r="4" spans="1:30" ht="15">
      <c r="A4" t="s">
        <v>30</v>
      </c>
      <c r="B4">
        <v>2.5</v>
      </c>
      <c r="C4">
        <v>3.2</v>
      </c>
      <c r="D4">
        <v>4.46</v>
      </c>
      <c r="E4">
        <v>5.5</v>
      </c>
      <c r="F4" s="3">
        <v>25000000</v>
      </c>
      <c r="G4" s="4">
        <v>0.25</v>
      </c>
      <c r="H4" s="4">
        <v>0.75</v>
      </c>
      <c r="I4" s="4">
        <v>0.3</v>
      </c>
      <c r="J4" s="4">
        <v>0.2</v>
      </c>
      <c r="K4" s="4">
        <v>0.25</v>
      </c>
      <c r="L4" s="4">
        <v>0.92</v>
      </c>
      <c r="M4" t="s">
        <v>35</v>
      </c>
      <c r="N4" s="6">
        <v>2.0000000000000001E-4</v>
      </c>
      <c r="O4" s="6">
        <v>0.14069999999999999</v>
      </c>
      <c r="P4" s="6">
        <v>0.85899999999999999</v>
      </c>
      <c r="Q4" s="6">
        <v>0</v>
      </c>
      <c r="R4" t="s">
        <v>36</v>
      </c>
      <c r="S4" s="7">
        <v>0.189</v>
      </c>
      <c r="T4" s="7">
        <v>8.1000000000000003E-2</v>
      </c>
      <c r="U4" s="4">
        <f t="shared" si="0"/>
        <v>0.3</v>
      </c>
    </row>
    <row r="5" spans="1:30" ht="15">
      <c r="A5" t="s">
        <v>30</v>
      </c>
      <c r="B5">
        <v>4.21</v>
      </c>
      <c r="C5">
        <v>3.69</v>
      </c>
      <c r="D5">
        <v>5.39</v>
      </c>
      <c r="E5">
        <v>6.3</v>
      </c>
      <c r="F5" s="3">
        <v>65000000</v>
      </c>
      <c r="G5" s="4">
        <v>0.3</v>
      </c>
      <c r="H5" s="4">
        <v>0.7</v>
      </c>
      <c r="I5" s="4">
        <v>0.15</v>
      </c>
      <c r="J5" s="4">
        <v>0.3</v>
      </c>
      <c r="K5" s="4">
        <v>0.15</v>
      </c>
      <c r="L5" s="4">
        <v>0.9</v>
      </c>
      <c r="M5" t="s">
        <v>37</v>
      </c>
      <c r="N5" s="6">
        <v>1E-4</v>
      </c>
      <c r="O5" s="6">
        <v>5.16E-2</v>
      </c>
      <c r="P5" s="6">
        <v>0.94810000000000005</v>
      </c>
      <c r="Q5" s="6">
        <v>2.0000000000000001E-4</v>
      </c>
      <c r="R5" t="s">
        <v>38</v>
      </c>
      <c r="S5" s="7">
        <v>0.245</v>
      </c>
      <c r="T5" s="7">
        <v>7.6999999999999999E-2</v>
      </c>
      <c r="U5" s="4">
        <f t="shared" si="0"/>
        <v>0.23913043478260868</v>
      </c>
    </row>
    <row r="6" spans="1:30" ht="15">
      <c r="A6" t="s">
        <v>30</v>
      </c>
      <c r="B6">
        <v>3.82</v>
      </c>
      <c r="C6">
        <v>4.9800000000000004</v>
      </c>
      <c r="D6">
        <v>6.32</v>
      </c>
      <c r="E6">
        <v>5.8</v>
      </c>
      <c r="F6" s="3">
        <v>25000000</v>
      </c>
      <c r="G6" s="4">
        <v>0.25</v>
      </c>
      <c r="H6" s="4">
        <v>0.75</v>
      </c>
      <c r="I6" s="4">
        <v>0.2</v>
      </c>
      <c r="J6" s="4">
        <v>0.25</v>
      </c>
      <c r="K6" s="4">
        <v>0.3</v>
      </c>
      <c r="L6" s="4">
        <v>0.93</v>
      </c>
      <c r="M6" t="s">
        <v>39</v>
      </c>
      <c r="N6" s="6">
        <v>2.9999999999999997E-4</v>
      </c>
      <c r="O6" s="6">
        <v>0.12039999999999999</v>
      </c>
      <c r="P6" s="6">
        <v>0.87870000000000004</v>
      </c>
      <c r="Q6" s="6">
        <v>5.9999999999999995E-4</v>
      </c>
      <c r="R6" t="s">
        <v>40</v>
      </c>
      <c r="S6" s="7">
        <v>0.11600000000000001</v>
      </c>
      <c r="T6" s="7">
        <v>9.8000000000000004E-2</v>
      </c>
      <c r="U6" s="4">
        <f t="shared" si="0"/>
        <v>0.4579439252336448</v>
      </c>
      <c r="AA6">
        <v>5.0999999999999996</v>
      </c>
      <c r="AB6">
        <v>3.6</v>
      </c>
      <c r="AC6">
        <v>1.6</v>
      </c>
      <c r="AD6">
        <v>3.1</v>
      </c>
    </row>
    <row r="7" spans="1:30" ht="15">
      <c r="A7" t="s">
        <v>30</v>
      </c>
      <c r="B7">
        <v>3.31</v>
      </c>
      <c r="C7">
        <v>4.2</v>
      </c>
      <c r="D7">
        <v>5.43</v>
      </c>
      <c r="E7">
        <v>5.2</v>
      </c>
      <c r="F7" s="3">
        <v>25000000</v>
      </c>
      <c r="G7" s="4">
        <v>0.35</v>
      </c>
      <c r="H7" s="4">
        <v>0.65</v>
      </c>
      <c r="I7" s="4">
        <v>0.2</v>
      </c>
      <c r="J7" s="4">
        <v>0.25</v>
      </c>
      <c r="K7" s="4">
        <v>0.2</v>
      </c>
      <c r="L7" s="4">
        <v>0.92</v>
      </c>
      <c r="M7" t="s">
        <v>41</v>
      </c>
      <c r="N7" s="6">
        <v>2.0000000000000001E-4</v>
      </c>
      <c r="O7" s="6">
        <v>0.1318</v>
      </c>
      <c r="P7" s="6">
        <v>0.86799999999999999</v>
      </c>
      <c r="Q7" s="6">
        <v>0</v>
      </c>
      <c r="R7" t="s">
        <v>42</v>
      </c>
      <c r="S7" s="7">
        <v>0.105</v>
      </c>
      <c r="T7" s="7">
        <v>0.154</v>
      </c>
      <c r="U7" s="4">
        <f t="shared" si="0"/>
        <v>0.59459459459459452</v>
      </c>
    </row>
    <row r="8" spans="1:30" ht="15">
      <c r="A8" t="s">
        <v>30</v>
      </c>
      <c r="B8">
        <v>2.4</v>
      </c>
      <c r="C8">
        <v>5.3</v>
      </c>
      <c r="D8">
        <v>5.38</v>
      </c>
      <c r="E8">
        <v>5.0999999999999996</v>
      </c>
      <c r="F8" s="3">
        <v>90000000</v>
      </c>
      <c r="G8" s="4">
        <v>0.25</v>
      </c>
      <c r="H8" s="4">
        <v>0.75</v>
      </c>
      <c r="I8" s="4">
        <v>0.3</v>
      </c>
      <c r="J8" s="4">
        <v>0.2</v>
      </c>
      <c r="K8" s="4">
        <v>0.25</v>
      </c>
      <c r="L8" s="4">
        <v>0.95</v>
      </c>
      <c r="M8" t="s">
        <v>43</v>
      </c>
      <c r="N8" s="6">
        <v>0</v>
      </c>
      <c r="O8" s="6">
        <v>6.7000000000000002E-3</v>
      </c>
      <c r="P8" s="6">
        <v>0.99329999999999996</v>
      </c>
      <c r="Q8" s="6">
        <v>0</v>
      </c>
      <c r="R8" t="s">
        <v>44</v>
      </c>
      <c r="S8" s="7">
        <v>0.221</v>
      </c>
      <c r="T8" s="7">
        <v>0.20100000000000001</v>
      </c>
      <c r="U8" s="4">
        <f t="shared" si="0"/>
        <v>0.476303317535545</v>
      </c>
      <c r="AA8">
        <v>6.3</v>
      </c>
      <c r="AB8">
        <v>4.5999999999999996</v>
      </c>
      <c r="AC8">
        <v>1.7</v>
      </c>
      <c r="AD8">
        <v>3.8</v>
      </c>
    </row>
    <row r="9" spans="1:30" ht="15">
      <c r="A9" t="s">
        <v>30</v>
      </c>
      <c r="B9">
        <v>3.59</v>
      </c>
      <c r="C9">
        <v>6.92</v>
      </c>
      <c r="D9">
        <v>4.96</v>
      </c>
      <c r="E9">
        <v>4.99</v>
      </c>
      <c r="F9" s="3">
        <v>125000000</v>
      </c>
      <c r="G9" s="4">
        <v>0.3</v>
      </c>
      <c r="H9" s="4">
        <v>0.7</v>
      </c>
      <c r="I9" s="4">
        <v>0.3</v>
      </c>
      <c r="J9" s="4">
        <v>0.25</v>
      </c>
      <c r="K9" s="4">
        <v>0.15</v>
      </c>
      <c r="L9" s="4">
        <v>0.9</v>
      </c>
      <c r="M9" t="s">
        <v>45</v>
      </c>
      <c r="N9" s="6">
        <v>1.5E-3</v>
      </c>
      <c r="O9" s="6">
        <v>2.8000000000000001E-2</v>
      </c>
      <c r="P9" s="6">
        <v>0.97050000000000003</v>
      </c>
      <c r="Q9" s="6">
        <v>0</v>
      </c>
      <c r="R9" t="s">
        <v>46</v>
      </c>
      <c r="S9" s="7">
        <v>0.22900000000000001</v>
      </c>
      <c r="T9" s="7">
        <v>4.9000000000000002E-2</v>
      </c>
      <c r="U9" s="4">
        <f t="shared" si="0"/>
        <v>0.17625899280575538</v>
      </c>
      <c r="AA9">
        <v>5.6</v>
      </c>
      <c r="AB9">
        <v>3.9</v>
      </c>
      <c r="AC9">
        <v>1.9</v>
      </c>
      <c r="AD9">
        <v>3.4</v>
      </c>
    </row>
    <row r="10" spans="1:30" ht="15">
      <c r="A10" t="s">
        <v>30</v>
      </c>
      <c r="B10">
        <v>2.4</v>
      </c>
      <c r="C10">
        <v>3.69</v>
      </c>
      <c r="D10">
        <v>5.23</v>
      </c>
      <c r="E10">
        <v>5.4</v>
      </c>
      <c r="F10" s="3">
        <v>125000000</v>
      </c>
      <c r="G10" s="4">
        <v>0.25</v>
      </c>
      <c r="H10" s="4">
        <v>0.75</v>
      </c>
      <c r="I10" s="4">
        <v>0.2</v>
      </c>
      <c r="J10" s="4">
        <v>0.25</v>
      </c>
      <c r="K10" s="4">
        <v>0.3</v>
      </c>
      <c r="L10" s="4">
        <v>0.9</v>
      </c>
      <c r="M10" t="s">
        <v>47</v>
      </c>
      <c r="N10" s="6">
        <v>2.0000000000000001E-4</v>
      </c>
      <c r="O10" s="6">
        <v>0.38150000000000001</v>
      </c>
      <c r="P10" s="6">
        <v>0.61829999999999996</v>
      </c>
      <c r="Q10" s="6">
        <v>0</v>
      </c>
      <c r="R10" t="s">
        <v>48</v>
      </c>
      <c r="S10" s="7">
        <v>0.161</v>
      </c>
      <c r="T10" s="7">
        <v>6.5000000000000002E-2</v>
      </c>
      <c r="U10" s="4">
        <f t="shared" si="0"/>
        <v>0.28761061946902655</v>
      </c>
      <c r="AA10">
        <v>5.9</v>
      </c>
      <c r="AB10">
        <v>4.0999999999999996</v>
      </c>
      <c r="AC10">
        <v>2</v>
      </c>
      <c r="AD10">
        <v>3.5</v>
      </c>
    </row>
    <row r="11" spans="1:30" ht="15">
      <c r="A11" t="s">
        <v>30</v>
      </c>
      <c r="B11">
        <v>3.79</v>
      </c>
      <c r="C11">
        <v>5.3</v>
      </c>
      <c r="D11">
        <v>7.12</v>
      </c>
      <c r="E11">
        <v>5.5</v>
      </c>
      <c r="F11" s="3">
        <v>120000000</v>
      </c>
      <c r="G11" s="4">
        <v>0.2</v>
      </c>
      <c r="H11" s="4">
        <v>0.8</v>
      </c>
      <c r="I11" s="4">
        <v>0.3</v>
      </c>
      <c r="J11" s="4">
        <v>0.25</v>
      </c>
      <c r="K11" s="4">
        <v>0.25</v>
      </c>
      <c r="L11" s="4">
        <v>0.9</v>
      </c>
      <c r="M11" t="s">
        <v>49</v>
      </c>
      <c r="N11" s="6">
        <v>2.9999999999999997E-4</v>
      </c>
      <c r="O11" s="6">
        <v>0.12039999999999999</v>
      </c>
      <c r="P11" s="6">
        <v>0.87870000000000004</v>
      </c>
      <c r="Q11" s="6">
        <v>5.9999999999999995E-4</v>
      </c>
      <c r="R11" t="s">
        <v>50</v>
      </c>
      <c r="S11" s="7">
        <v>0.32200000000000001</v>
      </c>
      <c r="T11" s="7">
        <v>0.28499999999999998</v>
      </c>
      <c r="U11" s="4">
        <f t="shared" si="0"/>
        <v>0.46952224052718283</v>
      </c>
    </row>
    <row r="12" spans="1:30" ht="15">
      <c r="A12" t="s">
        <v>51</v>
      </c>
      <c r="B12">
        <v>5.96</v>
      </c>
      <c r="C12">
        <v>5.49</v>
      </c>
      <c r="D12">
        <v>8.39</v>
      </c>
      <c r="E12" s="5">
        <v>5.3</v>
      </c>
      <c r="F12" s="3">
        <v>110000000</v>
      </c>
      <c r="G12" s="4">
        <v>0.4</v>
      </c>
      <c r="H12" s="4">
        <v>0.6</v>
      </c>
      <c r="I12" s="4">
        <v>0.15</v>
      </c>
      <c r="J12" s="4">
        <v>0.25</v>
      </c>
      <c r="K12" s="4">
        <v>0.2</v>
      </c>
      <c r="L12" s="4">
        <v>0.98</v>
      </c>
      <c r="M12" t="s">
        <v>52</v>
      </c>
      <c r="N12" s="6">
        <v>2.52E-2</v>
      </c>
      <c r="O12" s="6">
        <v>0.5232</v>
      </c>
      <c r="P12" s="6">
        <v>0.44240000000000002</v>
      </c>
      <c r="Q12" s="6">
        <v>9.1999999999999998E-3</v>
      </c>
      <c r="R12" t="s">
        <v>53</v>
      </c>
      <c r="S12" s="7">
        <v>0.14499999999999999</v>
      </c>
      <c r="T12" s="7">
        <v>0.20599999999999999</v>
      </c>
      <c r="U12" s="4">
        <f t="shared" ref="U12:U20" si="1">T12/(T12+S12)</f>
        <v>0.58689458689458684</v>
      </c>
      <c r="V12">
        <v>33.128477562924097</v>
      </c>
      <c r="W12">
        <v>0.476318999021969</v>
      </c>
      <c r="X12">
        <v>1.10190511587661</v>
      </c>
      <c r="Y12">
        <v>6.8961171585207402E-3</v>
      </c>
      <c r="Z12">
        <v>0.234880687303504</v>
      </c>
      <c r="AA12">
        <v>3.2</v>
      </c>
      <c r="AB12">
        <v>2.4</v>
      </c>
      <c r="AC12">
        <v>4.9000000000000004</v>
      </c>
      <c r="AD12">
        <v>1.5</v>
      </c>
    </row>
    <row r="13" spans="1:30" ht="15">
      <c r="A13" t="s">
        <v>51</v>
      </c>
      <c r="B13">
        <v>8.4</v>
      </c>
      <c r="C13">
        <v>6.37</v>
      </c>
      <c r="D13">
        <v>7.07</v>
      </c>
      <c r="E13" s="5">
        <v>5.5</v>
      </c>
      <c r="F13" s="3">
        <v>140000000</v>
      </c>
      <c r="G13" s="4">
        <v>0.3</v>
      </c>
      <c r="H13" s="4">
        <v>0.7</v>
      </c>
      <c r="I13" s="4">
        <v>0.15</v>
      </c>
      <c r="J13" s="4">
        <v>0.2</v>
      </c>
      <c r="K13" s="4">
        <v>0.35</v>
      </c>
      <c r="L13" s="4">
        <v>0.97</v>
      </c>
      <c r="M13" t="s">
        <v>54</v>
      </c>
      <c r="N13" s="6">
        <v>0.37580000000000002</v>
      </c>
      <c r="O13" s="6">
        <v>0.27929999999999999</v>
      </c>
      <c r="P13" s="6">
        <v>0.2974</v>
      </c>
      <c r="Q13" s="6">
        <v>4.7500000000000001E-2</v>
      </c>
      <c r="R13" t="s">
        <v>55</v>
      </c>
      <c r="S13" s="7">
        <v>0.125</v>
      </c>
      <c r="T13" s="7">
        <v>0.41199999999999998</v>
      </c>
      <c r="U13" s="4">
        <f t="shared" si="1"/>
        <v>0.76722532588454384</v>
      </c>
      <c r="V13">
        <v>1.8403753012497499</v>
      </c>
      <c r="W13">
        <v>2.6573716281930202</v>
      </c>
      <c r="X13">
        <v>2.5315131879405701</v>
      </c>
      <c r="Y13">
        <v>28.6408022696952</v>
      </c>
      <c r="Z13">
        <v>0.81790205855778297</v>
      </c>
      <c r="AA13">
        <v>3.7</v>
      </c>
      <c r="AB13">
        <v>2.6</v>
      </c>
      <c r="AC13">
        <v>5.4</v>
      </c>
      <c r="AD13">
        <v>1.7</v>
      </c>
    </row>
    <row r="14" spans="1:30" ht="15">
      <c r="A14" t="s">
        <v>51</v>
      </c>
      <c r="B14">
        <v>6.5</v>
      </c>
      <c r="C14">
        <v>7.38</v>
      </c>
      <c r="D14">
        <v>5.82</v>
      </c>
      <c r="E14" s="5">
        <v>4.9800000000000004</v>
      </c>
      <c r="F14" s="3">
        <v>200000</v>
      </c>
      <c r="G14" s="4">
        <v>0.75</v>
      </c>
      <c r="H14" s="4">
        <v>0.25</v>
      </c>
      <c r="I14" s="4">
        <v>0</v>
      </c>
      <c r="J14" s="4">
        <v>0.1</v>
      </c>
      <c r="K14" s="4">
        <v>0.15</v>
      </c>
      <c r="L14" s="4">
        <v>0.99</v>
      </c>
      <c r="M14" t="s">
        <v>56</v>
      </c>
      <c r="N14" s="6">
        <v>2.3199999999999998E-2</v>
      </c>
      <c r="O14" s="6">
        <v>0.67210000000000003</v>
      </c>
      <c r="P14" s="6">
        <v>0.29849999999999999</v>
      </c>
      <c r="Q14" s="6">
        <v>6.1000000000000004E-3</v>
      </c>
      <c r="R14" t="s">
        <v>57</v>
      </c>
      <c r="S14" s="7">
        <v>0.114</v>
      </c>
      <c r="T14" s="7">
        <v>0.39500000000000002</v>
      </c>
      <c r="U14" s="4">
        <f t="shared" si="1"/>
        <v>0.77603143418467591</v>
      </c>
      <c r="V14">
        <v>2.2657677705916002</v>
      </c>
      <c r="W14">
        <v>3.58010028371188</v>
      </c>
      <c r="X14">
        <v>1.75321144263207</v>
      </c>
      <c r="Y14">
        <v>0.52850902028068902</v>
      </c>
      <c r="Z14">
        <v>8.9003137224816994E-2</v>
      </c>
    </row>
    <row r="15" spans="1:30" ht="15">
      <c r="A15" t="s">
        <v>51</v>
      </c>
      <c r="B15">
        <v>6.07</v>
      </c>
      <c r="C15">
        <v>6.74</v>
      </c>
      <c r="D15">
        <v>7.05</v>
      </c>
      <c r="E15" s="5">
        <v>5.32</v>
      </c>
      <c r="F15" s="3">
        <v>125000000</v>
      </c>
      <c r="G15" s="4">
        <v>0.3</v>
      </c>
      <c r="H15" s="4">
        <v>0.7</v>
      </c>
      <c r="I15" s="4">
        <v>0.1</v>
      </c>
      <c r="J15" s="4">
        <v>0.3</v>
      </c>
      <c r="K15" s="4">
        <v>0.15</v>
      </c>
      <c r="L15" s="4">
        <v>0.95</v>
      </c>
      <c r="M15" t="s">
        <v>58</v>
      </c>
      <c r="N15" s="6">
        <v>2.12E-2</v>
      </c>
      <c r="O15" s="6">
        <v>0.4017</v>
      </c>
      <c r="P15" s="6">
        <v>0.55959999999999999</v>
      </c>
      <c r="Q15" s="6">
        <v>1.7500000000000002E-2</v>
      </c>
      <c r="R15" t="s">
        <v>59</v>
      </c>
      <c r="S15" s="7">
        <v>0.14899999999999999</v>
      </c>
      <c r="T15" s="7">
        <v>0.112</v>
      </c>
      <c r="U15" s="4">
        <f t="shared" si="1"/>
        <v>0.42911877394636017</v>
      </c>
      <c r="W15">
        <v>1.1892071150027199</v>
      </c>
      <c r="X15">
        <v>9.5798296369514393</v>
      </c>
      <c r="Y15">
        <v>2.2657677705916002</v>
      </c>
      <c r="Z15">
        <v>6.2333166372840196</v>
      </c>
      <c r="AA15">
        <v>3.3</v>
      </c>
      <c r="AB15">
        <v>2.2999999999999998</v>
      </c>
      <c r="AC15">
        <v>5.2</v>
      </c>
      <c r="AD15">
        <v>1.7</v>
      </c>
    </row>
    <row r="16" spans="1:30" ht="15">
      <c r="A16" t="s">
        <v>51</v>
      </c>
      <c r="B16">
        <v>4.41</v>
      </c>
      <c r="C16">
        <v>7.43</v>
      </c>
      <c r="D16">
        <v>7.64</v>
      </c>
      <c r="E16">
        <v>5.43</v>
      </c>
      <c r="F16" s="3">
        <v>2000000</v>
      </c>
      <c r="G16" s="4">
        <v>0.4</v>
      </c>
      <c r="H16" s="4">
        <v>0.6</v>
      </c>
      <c r="I16" s="4">
        <v>0.1</v>
      </c>
      <c r="J16" s="4">
        <v>0.25</v>
      </c>
      <c r="K16" s="4">
        <v>0.25</v>
      </c>
      <c r="L16" s="4">
        <v>0.98</v>
      </c>
      <c r="M16" t="s">
        <v>60</v>
      </c>
      <c r="N16" s="6">
        <v>0.24709999999999999</v>
      </c>
      <c r="O16" s="6">
        <v>0.68220000000000003</v>
      </c>
      <c r="P16" s="6">
        <v>5.2299999999999999E-2</v>
      </c>
      <c r="Q16" s="6">
        <v>1.83E-2</v>
      </c>
      <c r="R16" t="s">
        <v>61</v>
      </c>
      <c r="S16" s="7">
        <v>0.13700000000000001</v>
      </c>
      <c r="T16" s="7">
        <v>0.115</v>
      </c>
      <c r="U16" s="4">
        <f t="shared" si="1"/>
        <v>0.45634920634920639</v>
      </c>
      <c r="V16">
        <v>254.231678831881</v>
      </c>
      <c r="W16">
        <v>0.76312960448028</v>
      </c>
      <c r="X16">
        <v>2.4966610978032202</v>
      </c>
      <c r="Y16">
        <v>0.58641747461593996</v>
      </c>
      <c r="AA16">
        <v>3.1</v>
      </c>
      <c r="AB16">
        <v>2.2000000000000002</v>
      </c>
      <c r="AC16">
        <v>5.6</v>
      </c>
      <c r="AD16">
        <v>1.6</v>
      </c>
    </row>
    <row r="17" spans="1:30" ht="15">
      <c r="A17" t="s">
        <v>51</v>
      </c>
      <c r="B17">
        <v>6.67</v>
      </c>
      <c r="C17">
        <v>5.63</v>
      </c>
      <c r="D17">
        <v>8.4</v>
      </c>
      <c r="E17">
        <v>5.8</v>
      </c>
      <c r="F17" s="3">
        <v>45000000</v>
      </c>
      <c r="G17" s="4">
        <v>0.3</v>
      </c>
      <c r="H17" s="4">
        <v>0.7</v>
      </c>
      <c r="I17" s="4">
        <v>0.15</v>
      </c>
      <c r="J17" s="4">
        <v>0.4</v>
      </c>
      <c r="K17" s="4">
        <v>0.15</v>
      </c>
      <c r="L17" s="4">
        <v>0.99</v>
      </c>
      <c r="M17" t="s">
        <v>62</v>
      </c>
      <c r="N17" s="6">
        <v>6.6100000000000006E-2</v>
      </c>
      <c r="O17" s="6">
        <v>0.82040000000000002</v>
      </c>
      <c r="P17" s="6">
        <v>0.1052</v>
      </c>
      <c r="Q17" s="6">
        <v>8.3000000000000001E-3</v>
      </c>
      <c r="R17" t="s">
        <v>63</v>
      </c>
      <c r="S17" s="7">
        <v>0.13500000000000001</v>
      </c>
      <c r="T17" s="7">
        <v>0.108</v>
      </c>
      <c r="U17" s="4">
        <f t="shared" si="1"/>
        <v>0.44444444444444448</v>
      </c>
      <c r="W17">
        <v>0.58641747461593996</v>
      </c>
      <c r="X17">
        <v>4.1698630433644901</v>
      </c>
      <c r="Y17">
        <v>4.2574807298134401</v>
      </c>
    </row>
    <row r="18" spans="1:30" ht="15">
      <c r="A18" t="s">
        <v>51</v>
      </c>
      <c r="B18">
        <v>4.54</v>
      </c>
      <c r="C18">
        <v>8.4</v>
      </c>
      <c r="D18">
        <v>5.81</v>
      </c>
      <c r="E18">
        <v>5.5</v>
      </c>
      <c r="F18" s="3">
        <v>110000000</v>
      </c>
      <c r="G18" s="4">
        <v>0.25</v>
      </c>
      <c r="H18" s="4">
        <v>0.75</v>
      </c>
      <c r="I18" s="4">
        <v>0.2</v>
      </c>
      <c r="J18" s="4">
        <v>0.3</v>
      </c>
      <c r="K18" s="4">
        <v>0.25</v>
      </c>
      <c r="L18" s="4">
        <v>0.98</v>
      </c>
      <c r="M18" t="s">
        <v>64</v>
      </c>
      <c r="N18" s="6">
        <v>0.1263</v>
      </c>
      <c r="O18" s="6">
        <v>0.42430000000000001</v>
      </c>
      <c r="P18" s="6">
        <v>0.37130000000000002</v>
      </c>
      <c r="Q18" s="6">
        <v>7.8100000000000003E-2</v>
      </c>
      <c r="R18" t="s">
        <v>65</v>
      </c>
      <c r="S18" s="7">
        <v>0.14499999999999999</v>
      </c>
      <c r="T18" s="7">
        <v>0.27600000000000002</v>
      </c>
      <c r="U18" s="4">
        <f t="shared" si="1"/>
        <v>0.6555819477434679</v>
      </c>
      <c r="V18">
        <v>4.7568284600108699</v>
      </c>
      <c r="W18">
        <v>3.6807506024994998</v>
      </c>
      <c r="X18">
        <v>8.1680970056575308</v>
      </c>
      <c r="Y18">
        <v>2.7702189362218399</v>
      </c>
      <c r="Z18">
        <v>5.5789746654016197</v>
      </c>
    </row>
    <row r="19" spans="1:30" ht="15">
      <c r="A19" t="s">
        <v>51</v>
      </c>
      <c r="B19">
        <v>3.89</v>
      </c>
      <c r="C19">
        <v>5.89</v>
      </c>
      <c r="D19">
        <v>5.3</v>
      </c>
      <c r="E19">
        <v>4.82</v>
      </c>
      <c r="F19" s="3">
        <v>10000000</v>
      </c>
      <c r="G19" s="4">
        <v>0.6</v>
      </c>
      <c r="H19" s="4">
        <v>0.4</v>
      </c>
      <c r="I19" s="4">
        <v>0</v>
      </c>
      <c r="J19" s="4">
        <v>0.25</v>
      </c>
      <c r="K19" s="4">
        <v>0.15</v>
      </c>
      <c r="L19" s="4">
        <v>0.99</v>
      </c>
      <c r="M19" t="s">
        <v>66</v>
      </c>
      <c r="N19" s="6">
        <v>5.8599999999999999E-2</v>
      </c>
      <c r="O19" s="6">
        <v>0.68930000000000002</v>
      </c>
      <c r="P19" s="6">
        <v>0.24429999999999999</v>
      </c>
      <c r="Q19" s="6">
        <v>7.7999999999999996E-3</v>
      </c>
      <c r="R19" t="s">
        <v>67</v>
      </c>
      <c r="S19" s="7">
        <v>0.17100000000000001</v>
      </c>
      <c r="T19" s="7">
        <v>4.2999999999999997E-2</v>
      </c>
      <c r="U19" s="4">
        <f t="shared" si="1"/>
        <v>0.2009345794392523</v>
      </c>
      <c r="V19">
        <v>67.181867751876197</v>
      </c>
      <c r="W19">
        <v>1.26575659397028</v>
      </c>
    </row>
    <row r="20" spans="1:30" ht="15">
      <c r="A20" t="s">
        <v>51</v>
      </c>
      <c r="B20">
        <v>4.41</v>
      </c>
      <c r="C20">
        <v>7.38</v>
      </c>
      <c r="D20">
        <v>6.32</v>
      </c>
      <c r="E20">
        <v>5.91</v>
      </c>
      <c r="F20" s="3">
        <v>25000000</v>
      </c>
      <c r="G20" s="4">
        <v>0.45</v>
      </c>
      <c r="H20" s="4">
        <v>0.55000000000000004</v>
      </c>
      <c r="I20" s="4">
        <v>0.1</v>
      </c>
      <c r="J20" s="4">
        <v>0.15</v>
      </c>
      <c r="K20" s="4">
        <v>0.3</v>
      </c>
      <c r="L20" s="4">
        <v>0.98</v>
      </c>
      <c r="M20" t="s">
        <v>68</v>
      </c>
      <c r="N20" s="6">
        <v>2.9999999999999997E-4</v>
      </c>
      <c r="O20" s="6">
        <v>0.12039999999999999</v>
      </c>
      <c r="P20" s="6">
        <v>0.87870000000000004</v>
      </c>
      <c r="Q20" s="6">
        <v>5.9999999999999995E-4</v>
      </c>
      <c r="R20" t="s">
        <v>69</v>
      </c>
      <c r="S20" s="7">
        <v>0.14799999999999999</v>
      </c>
      <c r="T20" s="7">
        <v>0.39800000000000002</v>
      </c>
      <c r="U20" s="4">
        <f t="shared" si="1"/>
        <v>0.7289377289377289</v>
      </c>
    </row>
    <row r="21" spans="1:30" ht="15">
      <c r="A21" t="s">
        <v>51</v>
      </c>
      <c r="B21">
        <v>6.5</v>
      </c>
      <c r="C21">
        <v>5.63</v>
      </c>
      <c r="D21">
        <v>5.89</v>
      </c>
      <c r="E21">
        <v>5.84</v>
      </c>
      <c r="F21" s="3">
        <v>65000000</v>
      </c>
      <c r="G21" s="4">
        <v>0.4</v>
      </c>
      <c r="H21" s="4">
        <v>0.6</v>
      </c>
      <c r="I21" s="4">
        <v>0.2</v>
      </c>
      <c r="J21" s="4">
        <v>0.15</v>
      </c>
      <c r="K21" s="4">
        <v>0.25</v>
      </c>
      <c r="L21" s="4">
        <v>0.98</v>
      </c>
      <c r="M21" t="s">
        <v>70</v>
      </c>
      <c r="N21" s="6">
        <v>2.12E-2</v>
      </c>
      <c r="O21" s="6">
        <v>0.4017</v>
      </c>
      <c r="P21" s="6">
        <v>0.55959999999999999</v>
      </c>
      <c r="Q21" s="6">
        <v>1.7500000000000002E-2</v>
      </c>
      <c r="R21" t="s">
        <v>71</v>
      </c>
      <c r="S21" s="7">
        <v>0.13700000000000001</v>
      </c>
      <c r="T21" s="7">
        <v>0.29599999999999999</v>
      </c>
      <c r="U21" s="4">
        <f>T21/(T21+S21)</f>
        <v>0.68360277136258663</v>
      </c>
    </row>
    <row r="22" spans="1:30" ht="15">
      <c r="A22" t="s">
        <v>51</v>
      </c>
      <c r="B22">
        <v>4.4000000000000004</v>
      </c>
      <c r="C22">
        <v>8.4</v>
      </c>
      <c r="D22">
        <v>6.12</v>
      </c>
      <c r="E22">
        <v>4.9000000000000004</v>
      </c>
      <c r="F22" s="3">
        <v>200000</v>
      </c>
      <c r="G22" s="4">
        <v>0.65</v>
      </c>
      <c r="H22" s="4">
        <v>0.35</v>
      </c>
      <c r="I22" s="4">
        <v>0</v>
      </c>
      <c r="J22" s="4">
        <v>0.1</v>
      </c>
      <c r="K22" s="4">
        <v>0.25</v>
      </c>
      <c r="L22" s="4">
        <v>0.98</v>
      </c>
      <c r="M22" t="s">
        <v>72</v>
      </c>
      <c r="N22" s="6">
        <v>6.6100000000000006E-2</v>
      </c>
      <c r="O22" s="6">
        <v>0.82040000000000002</v>
      </c>
      <c r="P22" s="6">
        <v>0.1052</v>
      </c>
      <c r="Q22" s="6">
        <v>8.3000000000000001E-3</v>
      </c>
      <c r="R22" t="s">
        <v>73</v>
      </c>
      <c r="S22" s="7">
        <v>0.13500000000000001</v>
      </c>
      <c r="T22" s="7">
        <v>0.28399999999999997</v>
      </c>
      <c r="U22" s="4">
        <f>T22/(T22+S22)</f>
        <v>0.67780429594272074</v>
      </c>
    </row>
    <row r="23" spans="1:30" ht="15">
      <c r="A23" t="s">
        <v>74</v>
      </c>
      <c r="B23">
        <v>5.81</v>
      </c>
      <c r="C23">
        <v>7.49</v>
      </c>
      <c r="D23">
        <v>6.78</v>
      </c>
      <c r="E23">
        <v>11.8</v>
      </c>
      <c r="F23" s="3">
        <v>110000000</v>
      </c>
      <c r="G23" s="4">
        <v>0.35</v>
      </c>
      <c r="H23" s="4">
        <v>0.65</v>
      </c>
      <c r="I23" s="4">
        <v>0.2</v>
      </c>
      <c r="J23" s="4">
        <v>0.25</v>
      </c>
      <c r="K23" s="4">
        <v>0.2</v>
      </c>
      <c r="L23" s="4">
        <v>0.95</v>
      </c>
      <c r="M23" t="s">
        <v>75</v>
      </c>
      <c r="N23" s="6">
        <v>3.0499999999999999E-2</v>
      </c>
      <c r="O23" s="6">
        <v>0.81159999999999999</v>
      </c>
      <c r="P23" s="6">
        <v>0.15359999999999999</v>
      </c>
      <c r="Q23" s="6">
        <v>4.3E-3</v>
      </c>
      <c r="R23" t="s">
        <v>76</v>
      </c>
      <c r="S23" s="7">
        <v>0.43</v>
      </c>
      <c r="T23" s="7">
        <v>0.372</v>
      </c>
      <c r="U23" s="4">
        <f t="shared" ref="U23:U32" si="2">T23/(T23+S23)</f>
        <v>0.46384039900249374</v>
      </c>
      <c r="V23">
        <v>0.10153154954453</v>
      </c>
      <c r="W23">
        <v>0.87660572131603398</v>
      </c>
      <c r="X23">
        <v>2.20381023175322</v>
      </c>
      <c r="Y23">
        <v>9.8073012237093998E-2</v>
      </c>
      <c r="Z23">
        <v>0.25881623096034401</v>
      </c>
      <c r="AA23">
        <v>3.6</v>
      </c>
      <c r="AB23">
        <v>2.5</v>
      </c>
      <c r="AC23">
        <v>5.0999999999999996</v>
      </c>
      <c r="AD23">
        <v>1.8</v>
      </c>
    </row>
    <row r="24" spans="1:30" ht="15">
      <c r="A24" t="s">
        <v>74</v>
      </c>
      <c r="B24">
        <v>5.0599999999999996</v>
      </c>
      <c r="C24">
        <v>7.76</v>
      </c>
      <c r="D24">
        <v>4.9000000000000004</v>
      </c>
      <c r="E24">
        <v>10.6</v>
      </c>
      <c r="F24" s="3">
        <v>110000000</v>
      </c>
      <c r="G24" s="4">
        <v>0.35</v>
      </c>
      <c r="H24" s="4">
        <v>0.65</v>
      </c>
      <c r="I24" s="4">
        <v>0.1</v>
      </c>
      <c r="J24" s="4">
        <v>0.25</v>
      </c>
      <c r="K24" s="4">
        <v>0.3</v>
      </c>
      <c r="L24" s="4">
        <v>0.96</v>
      </c>
      <c r="M24" t="s">
        <v>77</v>
      </c>
      <c r="N24" s="6">
        <v>1.55E-2</v>
      </c>
      <c r="O24" s="6">
        <v>0.91900000000000004</v>
      </c>
      <c r="P24" s="6">
        <v>6.3100000000000003E-2</v>
      </c>
      <c r="Q24" s="6">
        <v>2.3999999999999998E-3</v>
      </c>
      <c r="R24" t="s">
        <v>78</v>
      </c>
      <c r="S24" s="7">
        <v>0.65800000000000003</v>
      </c>
      <c r="T24" s="7">
        <v>0.54200000000000004</v>
      </c>
      <c r="U24" s="4">
        <f t="shared" si="2"/>
        <v>0.45166666666666661</v>
      </c>
      <c r="V24">
        <v>4.1410596953655103</v>
      </c>
      <c r="W24">
        <v>1.01395947979003</v>
      </c>
      <c r="X24">
        <v>10.2674071805032</v>
      </c>
      <c r="Y24">
        <v>1.0792282365044299</v>
      </c>
      <c r="Z24">
        <v>0.163799175482295</v>
      </c>
      <c r="AA24">
        <v>4.5</v>
      </c>
      <c r="AB24">
        <v>3.3</v>
      </c>
      <c r="AC24">
        <v>3.7</v>
      </c>
      <c r="AD24">
        <v>2.4</v>
      </c>
    </row>
    <row r="25" spans="1:30" ht="15">
      <c r="A25" t="s">
        <v>74</v>
      </c>
      <c r="B25">
        <v>9.81</v>
      </c>
      <c r="C25">
        <v>7.8</v>
      </c>
      <c r="D25">
        <v>4.6900000000000004</v>
      </c>
      <c r="E25">
        <v>10.5</v>
      </c>
      <c r="F25" s="3">
        <v>40000000</v>
      </c>
      <c r="G25" s="4">
        <v>0.4</v>
      </c>
      <c r="H25" s="4">
        <v>0.6</v>
      </c>
      <c r="I25" s="4">
        <v>0.15</v>
      </c>
      <c r="J25" s="4">
        <v>0.2</v>
      </c>
      <c r="K25" s="4">
        <v>0.25</v>
      </c>
      <c r="L25" s="4">
        <v>0.9</v>
      </c>
      <c r="M25" t="s">
        <v>79</v>
      </c>
      <c r="N25" s="6">
        <v>6.3E-2</v>
      </c>
      <c r="O25" s="6">
        <v>0.59799999999999998</v>
      </c>
      <c r="P25" s="6">
        <v>0.31269999999999998</v>
      </c>
      <c r="Q25" s="6">
        <v>2.63E-2</v>
      </c>
      <c r="R25" t="s">
        <v>80</v>
      </c>
      <c r="S25" s="7">
        <v>0.44800000000000001</v>
      </c>
      <c r="T25" s="7">
        <v>0.39200000000000002</v>
      </c>
      <c r="U25" s="4">
        <f t="shared" si="2"/>
        <v>0.46666666666666662</v>
      </c>
      <c r="V25">
        <v>0.17555560946724999</v>
      </c>
      <c r="X25">
        <v>1.26575659397028</v>
      </c>
      <c r="Y25">
        <v>0.31425334363045698</v>
      </c>
      <c r="Z25">
        <v>1.16785097549605E-2</v>
      </c>
      <c r="AA25">
        <v>5</v>
      </c>
      <c r="AB25">
        <v>3.5</v>
      </c>
      <c r="AC25">
        <v>3.5</v>
      </c>
      <c r="AD25">
        <v>2.7</v>
      </c>
    </row>
    <row r="26" spans="1:30" ht="15">
      <c r="A26" t="s">
        <v>74</v>
      </c>
      <c r="B26">
        <v>5.42</v>
      </c>
      <c r="C26">
        <v>6.7</v>
      </c>
      <c r="D26">
        <v>3.58</v>
      </c>
      <c r="E26">
        <v>11.7</v>
      </c>
      <c r="F26" s="3">
        <v>80000000</v>
      </c>
      <c r="G26" s="4">
        <v>0.35</v>
      </c>
      <c r="H26" s="4">
        <v>0.65</v>
      </c>
      <c r="I26" s="4">
        <v>0.2</v>
      </c>
      <c r="J26" s="4">
        <v>0.25</v>
      </c>
      <c r="K26" s="4">
        <v>0.2</v>
      </c>
      <c r="L26" s="4">
        <v>0.9</v>
      </c>
      <c r="M26" t="s">
        <v>81</v>
      </c>
      <c r="N26" s="6">
        <v>3.4700000000000002E-2</v>
      </c>
      <c r="O26" s="6">
        <v>0.71340000000000003</v>
      </c>
      <c r="P26" s="6">
        <v>0.24379999999999999</v>
      </c>
      <c r="Q26" s="6">
        <v>8.0999999999999996E-3</v>
      </c>
      <c r="R26" t="s">
        <v>82</v>
      </c>
      <c r="S26" s="7">
        <v>0.63900000000000001</v>
      </c>
      <c r="T26" s="7">
        <v>0.46600000000000003</v>
      </c>
      <c r="U26" s="4">
        <f t="shared" si="2"/>
        <v>0.42171945701357472</v>
      </c>
      <c r="V26">
        <v>0.65519670192918</v>
      </c>
      <c r="W26">
        <v>1.5691681957935</v>
      </c>
      <c r="X26">
        <v>1.81503831063432</v>
      </c>
      <c r="Y26">
        <v>1.15978403955394E-2</v>
      </c>
      <c r="AA26">
        <v>4.7</v>
      </c>
      <c r="AB26">
        <v>3.3</v>
      </c>
      <c r="AC26">
        <v>3.3</v>
      </c>
      <c r="AD26">
        <v>2.6</v>
      </c>
    </row>
    <row r="27" spans="1:30" ht="15">
      <c r="A27" t="s">
        <v>74</v>
      </c>
      <c r="B27">
        <v>8.5</v>
      </c>
      <c r="C27">
        <v>9.4</v>
      </c>
      <c r="D27">
        <v>3.23</v>
      </c>
      <c r="E27">
        <v>10.8</v>
      </c>
      <c r="F27" s="3">
        <v>109000000</v>
      </c>
      <c r="G27" s="4">
        <v>0.2</v>
      </c>
      <c r="H27" s="4">
        <v>0.8</v>
      </c>
      <c r="I27" s="4">
        <v>0.25</v>
      </c>
      <c r="J27" s="4">
        <v>0.35</v>
      </c>
      <c r="K27" s="4">
        <v>0.2</v>
      </c>
      <c r="L27" s="4">
        <v>0.9</v>
      </c>
      <c r="M27" t="s">
        <v>83</v>
      </c>
      <c r="N27" s="6">
        <v>1.54E-2</v>
      </c>
      <c r="O27" s="6">
        <v>0.91800000000000004</v>
      </c>
      <c r="P27" s="6">
        <v>0.14899999999999999</v>
      </c>
      <c r="Q27" s="6">
        <v>2.64E-2</v>
      </c>
      <c r="R27" t="s">
        <v>84</v>
      </c>
      <c r="S27" s="7">
        <v>0.52</v>
      </c>
      <c r="T27" s="7">
        <v>0.34899999999999998</v>
      </c>
      <c r="U27" s="4">
        <f t="shared" si="2"/>
        <v>0.40161104718066742</v>
      </c>
      <c r="V27">
        <v>0.71697762400791498</v>
      </c>
      <c r="W27">
        <v>2.12874036490672</v>
      </c>
      <c r="X27">
        <v>1.85317612378074</v>
      </c>
      <c r="Y27">
        <v>2.5593621169108698E-3</v>
      </c>
      <c r="Z27">
        <v>6.4257114166004298E-2</v>
      </c>
    </row>
    <row r="28" spans="1:30" ht="15">
      <c r="A28" t="s">
        <v>74</v>
      </c>
      <c r="B28">
        <v>5.31</v>
      </c>
      <c r="C28">
        <v>6.3</v>
      </c>
      <c r="D28">
        <v>4.75</v>
      </c>
      <c r="E28">
        <v>7.1</v>
      </c>
      <c r="F28" s="3">
        <v>80000000</v>
      </c>
      <c r="G28" s="4">
        <v>0.3</v>
      </c>
      <c r="H28" s="4">
        <v>0.7</v>
      </c>
      <c r="I28" s="4">
        <v>0.25</v>
      </c>
      <c r="J28" s="4">
        <v>0.3</v>
      </c>
      <c r="K28" s="4">
        <v>0.15</v>
      </c>
      <c r="L28" s="4">
        <v>0.95</v>
      </c>
      <c r="M28" t="s">
        <v>85</v>
      </c>
      <c r="N28" s="6">
        <v>3.0099999999999998E-2</v>
      </c>
      <c r="O28" s="6">
        <v>0.71009999999999995</v>
      </c>
      <c r="P28" s="6">
        <v>6.3E-2</v>
      </c>
      <c r="Q28" s="6">
        <v>2.41E-2</v>
      </c>
      <c r="R28" t="s">
        <v>86</v>
      </c>
      <c r="S28" s="7">
        <v>0.41699999999999998</v>
      </c>
      <c r="T28" s="7">
        <v>0.10100000000000001</v>
      </c>
      <c r="U28" s="4">
        <f t="shared" si="2"/>
        <v>0.19498069498069498</v>
      </c>
      <c r="V28">
        <v>2.02791895958006</v>
      </c>
      <c r="W28">
        <v>1.5475649935423901</v>
      </c>
      <c r="X28">
        <v>1.20580782769076</v>
      </c>
      <c r="Y28">
        <v>4.1988667344922703</v>
      </c>
      <c r="Z28">
        <v>4.1521431690516003E-2</v>
      </c>
    </row>
    <row r="29" spans="1:30" ht="15">
      <c r="A29" t="s">
        <v>74</v>
      </c>
      <c r="B29">
        <v>7.6</v>
      </c>
      <c r="C29">
        <v>8.14</v>
      </c>
      <c r="D29">
        <v>3.57</v>
      </c>
      <c r="E29">
        <v>6.7</v>
      </c>
      <c r="F29" s="3">
        <v>65000000</v>
      </c>
      <c r="G29" s="4">
        <v>0.25</v>
      </c>
      <c r="H29" s="4">
        <v>0.75</v>
      </c>
      <c r="I29" s="4">
        <v>0.25</v>
      </c>
      <c r="J29" s="4">
        <v>0.3</v>
      </c>
      <c r="K29" s="4">
        <v>0.2</v>
      </c>
      <c r="L29" s="4">
        <v>0.92</v>
      </c>
      <c r="M29" t="s">
        <v>87</v>
      </c>
      <c r="N29" s="6">
        <v>2.5000000000000001E-2</v>
      </c>
      <c r="O29" s="6">
        <v>0.83760000000000001</v>
      </c>
      <c r="P29" s="6">
        <v>0.12870000000000001</v>
      </c>
      <c r="Q29" s="6">
        <v>8.8000000000000005E-3</v>
      </c>
      <c r="R29" t="s">
        <v>88</v>
      </c>
      <c r="S29" s="7">
        <v>0.49</v>
      </c>
      <c r="T29" s="7">
        <v>0.224</v>
      </c>
      <c r="U29" s="4">
        <f t="shared" si="2"/>
        <v>0.31372549019607843</v>
      </c>
      <c r="V29">
        <v>1.94530989482457</v>
      </c>
      <c r="W29">
        <v>1.4044448757379999</v>
      </c>
      <c r="X29">
        <v>0.70222243786899996</v>
      </c>
      <c r="Y29">
        <v>5.0280534980873099</v>
      </c>
      <c r="Z29">
        <v>0.106579361470995</v>
      </c>
    </row>
    <row r="30" spans="1:30" ht="15">
      <c r="A30" t="s">
        <v>74</v>
      </c>
      <c r="B30">
        <v>5.43</v>
      </c>
      <c r="C30">
        <v>5.97</v>
      </c>
      <c r="D30">
        <v>4.2</v>
      </c>
      <c r="E30">
        <v>9.6999999999999993</v>
      </c>
      <c r="F30" s="3">
        <v>79000000</v>
      </c>
      <c r="G30" s="4">
        <v>0.25</v>
      </c>
      <c r="H30" s="4">
        <v>0.75</v>
      </c>
      <c r="I30" s="4">
        <v>0.25</v>
      </c>
      <c r="J30" s="4">
        <v>0.3</v>
      </c>
      <c r="K30" s="4">
        <v>0.2</v>
      </c>
      <c r="L30" s="4">
        <v>0.9</v>
      </c>
      <c r="M30" t="s">
        <v>89</v>
      </c>
      <c r="N30" s="6">
        <v>3.0099999999999998E-2</v>
      </c>
      <c r="O30" s="6">
        <v>0.82010000000000005</v>
      </c>
      <c r="P30" s="6">
        <v>0.10490000000000001</v>
      </c>
      <c r="Q30" s="6">
        <v>8.0999999999999996E-3</v>
      </c>
      <c r="R30" t="s">
        <v>90</v>
      </c>
      <c r="S30" s="7">
        <v>0.34</v>
      </c>
      <c r="T30" s="7">
        <v>0.16300000000000001</v>
      </c>
      <c r="U30" s="4">
        <f t="shared" si="2"/>
        <v>0.32405566600397617</v>
      </c>
      <c r="W30">
        <v>1.4439291955225</v>
      </c>
      <c r="X30">
        <v>1.7290744626157299</v>
      </c>
      <c r="Y30">
        <v>47.835175956317997</v>
      </c>
      <c r="Z30">
        <v>6.5154110052570297E-2</v>
      </c>
    </row>
    <row r="31" spans="1:30" ht="15">
      <c r="A31" t="s">
        <v>74</v>
      </c>
      <c r="B31">
        <v>9.81</v>
      </c>
      <c r="C31">
        <v>7.8</v>
      </c>
      <c r="D31">
        <v>4.41</v>
      </c>
      <c r="E31">
        <v>14.3</v>
      </c>
      <c r="F31" s="3">
        <v>60000000</v>
      </c>
      <c r="G31" s="4">
        <v>0.3</v>
      </c>
      <c r="H31" s="4">
        <v>0.7</v>
      </c>
      <c r="I31" s="4">
        <v>0.2</v>
      </c>
      <c r="J31" s="4">
        <v>0.3</v>
      </c>
      <c r="K31" s="4">
        <v>0.2</v>
      </c>
      <c r="L31" s="4">
        <v>0.9</v>
      </c>
      <c r="M31" t="s">
        <v>91</v>
      </c>
      <c r="N31" s="6">
        <v>3.4599999999999999E-2</v>
      </c>
      <c r="O31" s="6">
        <v>0.59789999999999999</v>
      </c>
      <c r="P31" s="6">
        <v>0.30260000000000004</v>
      </c>
      <c r="Q31" s="6">
        <v>7.9000000000000008E-3</v>
      </c>
      <c r="R31" t="s">
        <v>92</v>
      </c>
      <c r="S31" s="7">
        <v>0.432</v>
      </c>
      <c r="T31" s="7">
        <v>0.312</v>
      </c>
      <c r="U31" s="4">
        <f t="shared" si="2"/>
        <v>0.41935483870967744</v>
      </c>
      <c r="W31">
        <v>1.03526492384138</v>
      </c>
      <c r="X31">
        <v>2.02791895958006</v>
      </c>
      <c r="Z31">
        <v>1.9453098948245799</v>
      </c>
    </row>
    <row r="32" spans="1:30" ht="15">
      <c r="A32" t="s">
        <v>74</v>
      </c>
      <c r="B32">
        <v>5.42</v>
      </c>
      <c r="C32">
        <v>6.7</v>
      </c>
      <c r="D32">
        <v>7.55</v>
      </c>
      <c r="E32">
        <v>6.8</v>
      </c>
      <c r="F32" s="3">
        <v>110000000</v>
      </c>
      <c r="G32" s="4">
        <v>0.3</v>
      </c>
      <c r="H32" s="4">
        <v>0.7</v>
      </c>
      <c r="I32" s="4">
        <v>0.2</v>
      </c>
      <c r="J32" s="4">
        <v>0.25</v>
      </c>
      <c r="K32" s="4">
        <v>0.25</v>
      </c>
      <c r="L32" s="4">
        <v>0.92</v>
      </c>
      <c r="M32" t="s">
        <v>93</v>
      </c>
      <c r="N32" s="6">
        <v>1.8499999999999999E-2</v>
      </c>
      <c r="O32" s="6">
        <v>0.70199999999999996</v>
      </c>
      <c r="P32" s="6">
        <v>0.26960000000000001</v>
      </c>
      <c r="Q32" s="6">
        <v>9.9000000000000008E-3</v>
      </c>
      <c r="R32" t="s">
        <v>94</v>
      </c>
      <c r="S32" s="7">
        <v>0.33700000000000002</v>
      </c>
      <c r="T32" s="7">
        <v>4.5999999999999999E-2</v>
      </c>
      <c r="U32" s="4">
        <f t="shared" si="2"/>
        <v>0.12010443864229764</v>
      </c>
      <c r="V32">
        <v>8.0214118597681502E-2</v>
      </c>
      <c r="W32">
        <v>1.7052697835359101</v>
      </c>
      <c r="X32">
        <v>2.0849315216822402</v>
      </c>
      <c r="Y32">
        <v>3.7421209519341601E-2</v>
      </c>
      <c r="Z32">
        <v>0.543367431263029</v>
      </c>
    </row>
    <row r="33" spans="1:30" ht="15">
      <c r="A33" t="s">
        <v>95</v>
      </c>
      <c r="B33">
        <v>3.42</v>
      </c>
      <c r="C33">
        <v>7.53</v>
      </c>
      <c r="D33">
        <v>7.2</v>
      </c>
      <c r="E33">
        <v>10.4</v>
      </c>
      <c r="F33" s="3">
        <v>65000000</v>
      </c>
      <c r="G33" s="4">
        <v>0.3</v>
      </c>
      <c r="H33" s="4">
        <v>0.7</v>
      </c>
      <c r="I33" s="4">
        <v>0.15</v>
      </c>
      <c r="J33" s="4">
        <v>0.25</v>
      </c>
      <c r="K33" s="4">
        <v>0.3</v>
      </c>
      <c r="L33" s="4">
        <v>0.98</v>
      </c>
      <c r="M33" t="s">
        <v>96</v>
      </c>
      <c r="N33" s="6">
        <v>4.1599999999999998E-2</v>
      </c>
      <c r="O33" s="6">
        <v>0.63490000000000002</v>
      </c>
      <c r="P33" s="6">
        <v>0.31030000000000002</v>
      </c>
      <c r="Q33" s="6">
        <v>1.3299999999999999E-2</v>
      </c>
      <c r="R33" t="s">
        <v>97</v>
      </c>
      <c r="S33" s="7">
        <v>0.63900000000000001</v>
      </c>
      <c r="T33" s="7">
        <v>0.17199999999999999</v>
      </c>
      <c r="U33" s="4">
        <f t="shared" ref="U33:U40" si="3">T33/(T33+S33)</f>
        <v>0.21208384710234279</v>
      </c>
      <c r="V33">
        <v>3.1821459350196699</v>
      </c>
      <c r="W33">
        <v>2.2973967099940702</v>
      </c>
      <c r="X33">
        <v>2.23457427614444</v>
      </c>
      <c r="Y33">
        <v>0.13490352956305299</v>
      </c>
      <c r="Z33">
        <v>5.1118878659861401E-2</v>
      </c>
    </row>
    <row r="34" spans="1:30" ht="15">
      <c r="A34" t="s">
        <v>95</v>
      </c>
      <c r="B34">
        <v>4.22</v>
      </c>
      <c r="C34">
        <v>9.35</v>
      </c>
      <c r="D34">
        <v>8.6</v>
      </c>
      <c r="E34">
        <v>7.1</v>
      </c>
      <c r="F34" s="3">
        <v>70000000</v>
      </c>
      <c r="G34" s="4">
        <v>0.4</v>
      </c>
      <c r="H34" s="4">
        <v>0.6</v>
      </c>
      <c r="I34" s="4">
        <v>0.1</v>
      </c>
      <c r="J34" s="4">
        <v>0.25</v>
      </c>
      <c r="K34" s="4">
        <v>0.25</v>
      </c>
      <c r="L34" s="4">
        <v>0.97</v>
      </c>
      <c r="M34" t="s">
        <v>98</v>
      </c>
      <c r="N34" s="6">
        <v>6.6600000000000006E-2</v>
      </c>
      <c r="O34" s="6">
        <v>0.63959999999999995</v>
      </c>
      <c r="P34" s="6">
        <v>0.27789999999999998</v>
      </c>
      <c r="Q34" s="6">
        <v>1.5900000000000001E-2</v>
      </c>
      <c r="R34" t="s">
        <v>99</v>
      </c>
      <c r="S34" s="7">
        <v>0.375</v>
      </c>
      <c r="T34" s="7">
        <v>0.36099999999999999</v>
      </c>
      <c r="U34" s="4">
        <f t="shared" si="3"/>
        <v>0.49048913043478259</v>
      </c>
      <c r="V34">
        <v>12.2100736716845</v>
      </c>
      <c r="W34">
        <v>1.8403753012497499</v>
      </c>
      <c r="X34">
        <v>2.6207868077167298</v>
      </c>
      <c r="Y34">
        <v>1.9318726578496901</v>
      </c>
    </row>
    <row r="35" spans="1:30" ht="15">
      <c r="A35" t="s">
        <v>95</v>
      </c>
      <c r="B35">
        <v>6.42</v>
      </c>
      <c r="C35">
        <v>8.16</v>
      </c>
      <c r="D35">
        <v>5.51</v>
      </c>
      <c r="E35">
        <v>12.3</v>
      </c>
      <c r="F35" s="3">
        <v>800000</v>
      </c>
      <c r="G35" s="4">
        <v>0.45</v>
      </c>
      <c r="H35" s="4">
        <v>0.55000000000000004</v>
      </c>
      <c r="I35" s="4">
        <v>0.1</v>
      </c>
      <c r="J35" s="4">
        <v>0.25</v>
      </c>
      <c r="K35" s="4">
        <v>0.2</v>
      </c>
      <c r="L35" s="4">
        <v>0.97</v>
      </c>
      <c r="M35" t="s">
        <v>100</v>
      </c>
      <c r="N35" s="6">
        <v>7.0400000000000004E-2</v>
      </c>
      <c r="O35" s="6">
        <v>0.83620000000000005</v>
      </c>
      <c r="P35" s="6">
        <v>7.6499999999999999E-2</v>
      </c>
      <c r="Q35" s="6">
        <v>1.6899999999999998E-2</v>
      </c>
      <c r="R35" t="s">
        <v>101</v>
      </c>
      <c r="S35" s="7">
        <v>0.77500000000000002</v>
      </c>
      <c r="T35" s="7">
        <v>0.36799999999999999</v>
      </c>
      <c r="U35" s="4">
        <f t="shared" si="3"/>
        <v>0.32195975503062119</v>
      </c>
      <c r="V35">
        <v>38.585850486104299</v>
      </c>
      <c r="W35">
        <v>1.8660659830736099</v>
      </c>
      <c r="X35">
        <v>14.928527864588901</v>
      </c>
      <c r="Y35">
        <v>13.6421582682873</v>
      </c>
      <c r="Z35">
        <v>9.2535054712423008</v>
      </c>
      <c r="AA35">
        <v>7.4</v>
      </c>
      <c r="AB35">
        <v>5.8</v>
      </c>
      <c r="AC35">
        <v>1.8</v>
      </c>
      <c r="AD35">
        <v>4.5</v>
      </c>
    </row>
    <row r="36" spans="1:30" ht="15">
      <c r="A36" t="s">
        <v>95</v>
      </c>
      <c r="B36">
        <v>4.88</v>
      </c>
      <c r="C36">
        <v>7.2</v>
      </c>
      <c r="D36">
        <v>5.4</v>
      </c>
      <c r="E36">
        <v>6.7</v>
      </c>
      <c r="F36" s="3">
        <v>100000000</v>
      </c>
      <c r="G36" s="4">
        <v>0.55000000000000004</v>
      </c>
      <c r="H36" s="4">
        <v>0.45</v>
      </c>
      <c r="I36" s="4">
        <v>0.1</v>
      </c>
      <c r="J36" s="4">
        <v>0.25</v>
      </c>
      <c r="K36" s="4">
        <v>0.1</v>
      </c>
      <c r="L36" s="4">
        <v>0.99</v>
      </c>
      <c r="M36" t="s">
        <v>102</v>
      </c>
      <c r="N36" s="6">
        <v>2.7199999999999998E-2</v>
      </c>
      <c r="O36" s="6">
        <v>0.40479999999999999</v>
      </c>
      <c r="P36" s="6">
        <v>0.55649999999999999</v>
      </c>
      <c r="Q36" s="6">
        <v>1.15E-2</v>
      </c>
      <c r="R36" t="s">
        <v>103</v>
      </c>
      <c r="S36" s="7">
        <v>0.69</v>
      </c>
      <c r="T36" s="7">
        <v>0.40500000000000003</v>
      </c>
      <c r="U36" s="4">
        <f t="shared" si="3"/>
        <v>0.36986301369863017</v>
      </c>
      <c r="V36">
        <v>59.714111458355603</v>
      </c>
      <c r="W36">
        <v>1.61328351844425</v>
      </c>
      <c r="X36">
        <v>0.29320873730796998</v>
      </c>
      <c r="Y36">
        <v>4.2393885232739903E-2</v>
      </c>
      <c r="AA36">
        <v>6.7</v>
      </c>
      <c r="AB36">
        <v>5.4</v>
      </c>
      <c r="AC36">
        <v>1.6</v>
      </c>
      <c r="AD36">
        <v>4.2</v>
      </c>
    </row>
    <row r="37" spans="1:30" ht="15">
      <c r="A37" t="s">
        <v>95</v>
      </c>
      <c r="B37">
        <v>5.47</v>
      </c>
      <c r="C37">
        <v>8.2899999999999991</v>
      </c>
      <c r="D37">
        <v>7.21</v>
      </c>
      <c r="E37">
        <v>8.5</v>
      </c>
      <c r="F37" s="3">
        <v>85000000</v>
      </c>
      <c r="G37" s="4">
        <v>0.45</v>
      </c>
      <c r="H37" s="4">
        <v>0.55000000000000004</v>
      </c>
      <c r="I37" s="4">
        <v>0.1</v>
      </c>
      <c r="J37" s="4">
        <v>0.25</v>
      </c>
      <c r="K37" s="4">
        <v>0.2</v>
      </c>
      <c r="L37" s="4">
        <v>0.98</v>
      </c>
      <c r="M37" t="s">
        <v>104</v>
      </c>
      <c r="N37" s="6">
        <v>4.0599999999999997E-2</v>
      </c>
      <c r="O37" s="6">
        <v>0.68620000000000003</v>
      </c>
      <c r="P37" s="6">
        <v>0.26119999999999999</v>
      </c>
      <c r="Q37" s="6">
        <v>1.21E-2</v>
      </c>
      <c r="R37" t="s">
        <v>105</v>
      </c>
      <c r="S37" s="7">
        <v>0.85</v>
      </c>
      <c r="T37" s="7">
        <v>0.32500000000000001</v>
      </c>
      <c r="U37" s="4">
        <f t="shared" si="3"/>
        <v>0.27659574468085107</v>
      </c>
      <c r="W37">
        <v>3.9723699817481402</v>
      </c>
      <c r="X37">
        <v>1.1728349492318799</v>
      </c>
      <c r="Y37">
        <v>1.18415356758625E-2</v>
      </c>
      <c r="AA37">
        <v>7</v>
      </c>
      <c r="AB37">
        <v>6.1</v>
      </c>
      <c r="AC37">
        <v>1.5</v>
      </c>
      <c r="AD37">
        <v>3.9</v>
      </c>
    </row>
    <row r="38" spans="1:30" ht="15">
      <c r="A38" t="s">
        <v>95</v>
      </c>
      <c r="B38">
        <v>2.2200000000000002</v>
      </c>
      <c r="C38">
        <v>6.54</v>
      </c>
      <c r="D38">
        <v>3.19</v>
      </c>
      <c r="E38">
        <v>8.6999999999999993</v>
      </c>
      <c r="F38" s="3">
        <v>75000000</v>
      </c>
      <c r="G38" s="4">
        <v>0.65</v>
      </c>
      <c r="H38" s="4">
        <v>0.35</v>
      </c>
      <c r="I38" s="4">
        <v>0.05</v>
      </c>
      <c r="J38" s="4">
        <v>0.2</v>
      </c>
      <c r="K38" s="4">
        <v>0.1</v>
      </c>
      <c r="L38" s="4">
        <v>0.9</v>
      </c>
      <c r="M38" t="s">
        <v>106</v>
      </c>
      <c r="N38" s="6">
        <v>0.1011</v>
      </c>
      <c r="O38" s="6">
        <v>0.7601</v>
      </c>
      <c r="P38" s="6">
        <v>0.1229</v>
      </c>
      <c r="Q38" s="6">
        <v>1.6E-2</v>
      </c>
      <c r="R38" t="s">
        <v>107</v>
      </c>
      <c r="S38" s="7">
        <v>0.63</v>
      </c>
      <c r="T38" s="7">
        <v>0.21</v>
      </c>
      <c r="U38" s="4">
        <f t="shared" si="3"/>
        <v>0.25</v>
      </c>
      <c r="W38">
        <v>0.72196459776124899</v>
      </c>
      <c r="X38">
        <v>1.3195079107729</v>
      </c>
      <c r="Y38">
        <v>0.111878133865997</v>
      </c>
      <c r="Z38">
        <v>0.32987697769322399</v>
      </c>
      <c r="AA38">
        <v>8</v>
      </c>
      <c r="AB38">
        <v>6.7</v>
      </c>
      <c r="AC38">
        <v>1.7</v>
      </c>
      <c r="AD38">
        <v>4.9000000000000004</v>
      </c>
    </row>
    <row r="39" spans="1:30" ht="15">
      <c r="A39" t="s">
        <v>95</v>
      </c>
      <c r="B39">
        <v>4.66</v>
      </c>
      <c r="C39">
        <v>7.8</v>
      </c>
      <c r="D39">
        <v>3.58</v>
      </c>
      <c r="E39">
        <v>11.7</v>
      </c>
      <c r="F39" s="3">
        <v>40000000</v>
      </c>
      <c r="G39" s="4">
        <v>0.9</v>
      </c>
      <c r="H39" s="4">
        <v>0.1</v>
      </c>
      <c r="I39" s="4">
        <v>0</v>
      </c>
      <c r="J39" s="4">
        <v>0.05</v>
      </c>
      <c r="K39" s="4">
        <v>0.05</v>
      </c>
      <c r="L39" s="4">
        <v>0.97</v>
      </c>
      <c r="M39" t="s">
        <v>108</v>
      </c>
      <c r="N39" s="6">
        <v>7.0400000000000004E-2</v>
      </c>
      <c r="O39" s="6">
        <v>0.83620000000000005</v>
      </c>
      <c r="P39" s="6">
        <v>7.6499999999999999E-2</v>
      </c>
      <c r="Q39" s="6">
        <v>1.6899999999999998E-2</v>
      </c>
      <c r="R39" t="s">
        <v>109</v>
      </c>
      <c r="S39" s="7">
        <v>0.66400000000000003</v>
      </c>
      <c r="T39" s="7">
        <v>0.32700000000000001</v>
      </c>
      <c r="U39" s="4">
        <f t="shared" si="3"/>
        <v>0.32996972754793136</v>
      </c>
      <c r="V39">
        <v>3.8906197896491301</v>
      </c>
      <c r="W39">
        <v>1.58008262372675</v>
      </c>
      <c r="X39">
        <v>6.2766727831739999</v>
      </c>
      <c r="Y39">
        <v>0.447512535463987</v>
      </c>
      <c r="Z39">
        <v>4.2870938501451796</v>
      </c>
    </row>
    <row r="40" spans="1:30" ht="15">
      <c r="A40" t="s">
        <v>95</v>
      </c>
      <c r="B40">
        <v>5.8</v>
      </c>
      <c r="C40">
        <v>5.81</v>
      </c>
      <c r="D40">
        <v>3.76</v>
      </c>
      <c r="E40">
        <v>7.4</v>
      </c>
      <c r="F40" s="3">
        <v>400000</v>
      </c>
      <c r="G40" s="4">
        <v>0.5</v>
      </c>
      <c r="H40" s="4">
        <v>0.5</v>
      </c>
      <c r="I40" s="4">
        <v>0.3</v>
      </c>
      <c r="J40" s="4">
        <v>0.1</v>
      </c>
      <c r="K40" s="4">
        <v>0.1</v>
      </c>
      <c r="L40" s="4">
        <v>0.97</v>
      </c>
      <c r="M40" t="s">
        <v>110</v>
      </c>
      <c r="N40" s="6">
        <v>0.41370000000000001</v>
      </c>
      <c r="O40" s="6">
        <v>0.15790000000000001</v>
      </c>
      <c r="P40" s="6">
        <v>0.34570000000000001</v>
      </c>
      <c r="Q40" s="6">
        <v>8.2699999999999996E-2</v>
      </c>
      <c r="R40" t="s">
        <v>111</v>
      </c>
      <c r="S40" s="7">
        <v>0.59499999999999997</v>
      </c>
      <c r="T40" s="7">
        <v>0.54700000000000004</v>
      </c>
      <c r="U40" s="4">
        <f t="shared" si="3"/>
        <v>0.47898423817863406</v>
      </c>
      <c r="V40">
        <v>16.912288648982098</v>
      </c>
      <c r="W40">
        <v>0.64617641531874703</v>
      </c>
      <c r="X40">
        <v>0.65975395538644699</v>
      </c>
      <c r="Y40">
        <v>0.68777090906987204</v>
      </c>
      <c r="Z40">
        <v>0.44135149814532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da gomaa</dc:creator>
  <cp:lastModifiedBy>hesham haffez</cp:lastModifiedBy>
  <dcterms:created xsi:type="dcterms:W3CDTF">2025-02-25T13:38:00Z</dcterms:created>
  <dcterms:modified xsi:type="dcterms:W3CDTF">2026-05-05T16:3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E74A71A31D42F7AED34A8CEDA8C3EF_13</vt:lpwstr>
  </property>
  <property fmtid="{D5CDD505-2E9C-101B-9397-08002B2CF9AE}" pid="3" name="KSOProductBuildVer">
    <vt:lpwstr>1033-12.2.0.23196</vt:lpwstr>
  </property>
</Properties>
</file>